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ublications\AbHV transcriptomics\SR\Revision3\"/>
    </mc:Choice>
  </mc:AlternateContent>
  <bookViews>
    <workbookView xWindow="0" yWindow="0" windowWidth="10860" windowHeight="6180"/>
  </bookViews>
  <sheets>
    <sheet name="Suppl. Table 5" sheetId="1" r:id="rId1"/>
  </sheets>
  <calcPr calcId="162913"/>
</workbook>
</file>

<file path=xl/calcChain.xml><?xml version="1.0" encoding="utf-8"?>
<calcChain xmlns="http://schemas.openxmlformats.org/spreadsheetml/2006/main">
  <c r="N4" i="1" l="1"/>
  <c r="O4" i="1"/>
  <c r="P4" i="1"/>
  <c r="Q4" i="1"/>
  <c r="R4" i="1"/>
  <c r="S4" i="1"/>
  <c r="T4" i="1"/>
  <c r="U4" i="1"/>
  <c r="M4" i="1"/>
</calcChain>
</file>

<file path=xl/sharedStrings.xml><?xml version="1.0" encoding="utf-8"?>
<sst xmlns="http://schemas.openxmlformats.org/spreadsheetml/2006/main" count="106" uniqueCount="67">
  <si>
    <t>Gene ID</t>
  </si>
  <si>
    <t>0 hpi</t>
  </si>
  <si>
    <t>12 hpi</t>
  </si>
  <si>
    <t>24 hpi</t>
  </si>
  <si>
    <t xml:space="preserve">30 hpi </t>
  </si>
  <si>
    <t>36 hpi</t>
  </si>
  <si>
    <t>48 hpi</t>
  </si>
  <si>
    <t>60 hpi</t>
  </si>
  <si>
    <t>72 hpi</t>
  </si>
  <si>
    <t>ORF18</t>
  </si>
  <si>
    <t>ORF25</t>
  </si>
  <si>
    <t>ORF33</t>
  </si>
  <si>
    <t>ORF34</t>
  </si>
  <si>
    <t>ORF38</t>
  </si>
  <si>
    <t>ORF44</t>
  </si>
  <si>
    <t>ORF53</t>
  </si>
  <si>
    <t>ORF54</t>
  </si>
  <si>
    <t>ORF9</t>
  </si>
  <si>
    <t>tc2005_p067c</t>
  </si>
  <si>
    <t>tc2005_p069c</t>
  </si>
  <si>
    <t>tc2005_p092</t>
  </si>
  <si>
    <t>tc2005_p094c</t>
  </si>
  <si>
    <t>tc2005_p099c</t>
  </si>
  <si>
    <t>tc2005_p100c</t>
  </si>
  <si>
    <t>tc2005_p119c</t>
  </si>
  <si>
    <t>tc2005_p105</t>
  </si>
  <si>
    <t>tc2005_p118</t>
  </si>
  <si>
    <t>tc2005_p104</t>
  </si>
  <si>
    <t>tc2005_p125c</t>
  </si>
  <si>
    <t>ORF22</t>
  </si>
  <si>
    <t>ORF2</t>
  </si>
  <si>
    <t>tc2005_p061</t>
  </si>
  <si>
    <t>ORF1</t>
  </si>
  <si>
    <t>ORF43</t>
  </si>
  <si>
    <t>ORF15</t>
  </si>
  <si>
    <t>tc2005_p063</t>
  </si>
  <si>
    <t>tc2005_p065</t>
  </si>
  <si>
    <t>tc2005_p097</t>
  </si>
  <si>
    <t>ORF28</t>
  </si>
  <si>
    <t>ORF49</t>
  </si>
  <si>
    <t>ORF55</t>
  </si>
  <si>
    <t>tc2005_p071c</t>
  </si>
  <si>
    <t>tc2005_p074</t>
  </si>
  <si>
    <t>tc2005_p084</t>
  </si>
  <si>
    <t>tc2005_p086c</t>
  </si>
  <si>
    <t>ORF32</t>
  </si>
  <si>
    <t>2.3</t>
  </si>
  <si>
    <t>2.1</t>
  </si>
  <si>
    <t>6.3</t>
  </si>
  <si>
    <t>12.6</t>
  </si>
  <si>
    <t>9.2</t>
  </si>
  <si>
    <t>6.0</t>
  </si>
  <si>
    <t>12.8</t>
  </si>
  <si>
    <t>10.0</t>
  </si>
  <si>
    <t>Putative annotation</t>
  </si>
  <si>
    <t>index</t>
  </si>
  <si>
    <t>capsid protein</t>
  </si>
  <si>
    <t>HUH endonucl.</t>
  </si>
  <si>
    <t>envelop fusion protein</t>
  </si>
  <si>
    <t>secreted</t>
  </si>
  <si>
    <t>unknown</t>
  </si>
  <si>
    <t>apoptosis inhibitor</t>
  </si>
  <si>
    <t>DUF1335, as inWSSV</t>
  </si>
  <si>
    <t>archaeo-euk primas ss</t>
  </si>
  <si>
    <t>cumulative expression</t>
  </si>
  <si>
    <t>Search for …</t>
  </si>
  <si>
    <r>
      <rPr>
        <b/>
        <sz val="11"/>
        <color theme="1"/>
        <rFont val="等线"/>
        <family val="2"/>
        <scheme val="minor"/>
      </rPr>
      <t>Supplementary Table 5.</t>
    </r>
    <r>
      <rPr>
        <sz val="11"/>
        <color theme="1"/>
        <rFont val="等线"/>
        <family val="2"/>
        <scheme val="minor"/>
      </rPr>
      <t xml:space="preserve"> </t>
    </r>
    <r>
      <rPr>
        <sz val="11"/>
        <color theme="1"/>
        <rFont val="等线"/>
        <family val="2"/>
        <scheme val="minor"/>
      </rPr>
      <t>qRT-PCR expression data reported as 1/delta Ct. The gene ID and the putative annotation and the expression values in the 8 time point for the 37 selected viral genes are reported. On the right, a bar graph depicted the expression trend of the vira gene indicated in the red cell. The valid searching terms are the 'Gene ID' reported in column A.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4"/>
      <color rgb="FFFF0000"/>
      <name val="等线"/>
      <family val="2"/>
      <scheme val="minor"/>
    </font>
    <font>
      <b/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0" fillId="0" borderId="0" xfId="0" applyBorder="1"/>
    <xf numFmtId="0" fontId="16" fillId="0" borderId="0" xfId="0" applyFont="1" applyAlignment="1">
      <alignment horizontal="center"/>
    </xf>
    <xf numFmtId="176" fontId="0" fillId="0" borderId="0" xfId="0" applyNumberFormat="1"/>
    <xf numFmtId="176" fontId="0" fillId="0" borderId="10" xfId="0" applyNumberFormat="1" applyBorder="1"/>
    <xf numFmtId="0" fontId="16" fillId="0" borderId="0" xfId="0" applyFont="1" applyBorder="1" applyAlignment="1">
      <alignment horizontal="center" vertical="center" wrapText="1"/>
    </xf>
    <xf numFmtId="176" fontId="16" fillId="0" borderId="0" xfId="0" applyNumberFormat="1" applyFont="1"/>
    <xf numFmtId="0" fontId="0" fillId="0" borderId="11" xfId="0" applyBorder="1" applyAlignment="1">
      <alignment horizontal="right"/>
    </xf>
    <xf numFmtId="0" fontId="16" fillId="0" borderId="10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9" fillId="0" borderId="13" xfId="0" applyFont="1" applyBorder="1"/>
    <xf numFmtId="0" fontId="18" fillId="0" borderId="12" xfId="0" applyFont="1" applyBorder="1" applyAlignment="1">
      <alignment horizontal="center" vertical="center" wrapText="1"/>
    </xf>
    <xf numFmtId="0" fontId="0" fillId="0" borderId="11" xfId="0" applyFill="1" applyBorder="1" applyAlignment="1">
      <alignment horizontal="right"/>
    </xf>
    <xf numFmtId="0" fontId="0" fillId="0" borderId="0" xfId="0" applyFont="1" applyAlignment="1">
      <alignment horizontal="left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uppl. Table 5'!$N$3:$U$3</c:f>
              <c:strCache>
                <c:ptCount val="8"/>
                <c:pt idx="0">
                  <c:v>0 hpi</c:v>
                </c:pt>
                <c:pt idx="1">
                  <c:v>12 hpi</c:v>
                </c:pt>
                <c:pt idx="2">
                  <c:v>24 hpi</c:v>
                </c:pt>
                <c:pt idx="3">
                  <c:v>30 hpi </c:v>
                </c:pt>
                <c:pt idx="4">
                  <c:v>36 hpi</c:v>
                </c:pt>
                <c:pt idx="5">
                  <c:v>48 hpi</c:v>
                </c:pt>
                <c:pt idx="6">
                  <c:v>60 hpi</c:v>
                </c:pt>
                <c:pt idx="7">
                  <c:v>72 hpi</c:v>
                </c:pt>
              </c:strCache>
            </c:strRef>
          </c:cat>
          <c:val>
            <c:numRef>
              <c:f>'Suppl. Table 5'!$N$4:$U$4</c:f>
              <c:numCache>
                <c:formatCode>General</c:formatCode>
                <c:ptCount val="8"/>
                <c:pt idx="0">
                  <c:v>6.0379897000000002E-2</c:v>
                </c:pt>
                <c:pt idx="1">
                  <c:v>6.0311082000000002E-2</c:v>
                </c:pt>
                <c:pt idx="2">
                  <c:v>0.39575460600000001</c:v>
                </c:pt>
                <c:pt idx="3">
                  <c:v>0.181450783</c:v>
                </c:pt>
                <c:pt idx="4">
                  <c:v>1</c:v>
                </c:pt>
                <c:pt idx="5">
                  <c:v>0.25070313999999999</c:v>
                </c:pt>
                <c:pt idx="6">
                  <c:v>0.200572317</c:v>
                </c:pt>
                <c:pt idx="7">
                  <c:v>0.24186455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26-4AB2-AC51-A8B01E3E4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420704"/>
        <c:axId val="444377008"/>
      </c:barChart>
      <c:catAx>
        <c:axId val="34542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44377008"/>
        <c:crosses val="autoZero"/>
        <c:auto val="1"/>
        <c:lblAlgn val="ctr"/>
        <c:lblOffset val="100"/>
        <c:noMultiLvlLbl val="0"/>
      </c:catAx>
      <c:valAx>
        <c:axId val="4443770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1/ Delta Ct</a:t>
                </a:r>
              </a:p>
            </c:rich>
          </c:tx>
          <c:layout>
            <c:manualLayout>
              <c:xMode val="edge"/>
              <c:yMode val="edge"/>
              <c:x val="2.2374775731712825E-2"/>
              <c:y val="0.27218321668124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454207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1451</xdr:colOff>
      <xdr:row>4</xdr:row>
      <xdr:rowOff>66675</xdr:rowOff>
    </xdr:from>
    <xdr:to>
      <xdr:col>20</xdr:col>
      <xdr:colOff>361951</xdr:colOff>
      <xdr:row>18</xdr:row>
      <xdr:rowOff>1428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0356654-8CCA-400B-8923-895C49221E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topLeftCell="A2" workbookViewId="0">
      <selection activeCell="C7" sqref="C7"/>
    </sheetView>
  </sheetViews>
  <sheetFormatPr defaultRowHeight="14.25" x14ac:dyDescent="0.2"/>
  <cols>
    <col min="1" max="1" width="23.75" customWidth="1"/>
    <col min="2" max="2" width="20.625" customWidth="1"/>
    <col min="3" max="9" width="11.625" bestFit="1" customWidth="1"/>
    <col min="11" max="11" width="2.75" customWidth="1"/>
    <col min="12" max="12" width="13.25" customWidth="1"/>
    <col min="13" max="13" width="11" customWidth="1"/>
    <col min="14" max="21" width="5.75" customWidth="1"/>
  </cols>
  <sheetData>
    <row r="1" spans="1:21" hidden="1" x14ac:dyDescent="0.2">
      <c r="A1" t="s">
        <v>55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</row>
    <row r="2" spans="1:21" ht="35.25" customHeight="1" thickBot="1" x14ac:dyDescent="0.25">
      <c r="A2" s="15" t="s">
        <v>66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</row>
    <row r="3" spans="1:21" s="3" customFormat="1" ht="35.25" customHeight="1" thickBot="1" x14ac:dyDescent="0.25">
      <c r="A3" s="10" t="s">
        <v>0</v>
      </c>
      <c r="B3" s="9" t="s">
        <v>54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L3" s="13" t="s">
        <v>65</v>
      </c>
      <c r="M3" s="6" t="s">
        <v>54</v>
      </c>
      <c r="N3" s="11" t="s">
        <v>1</v>
      </c>
      <c r="O3" s="11" t="s">
        <v>2</v>
      </c>
      <c r="P3" s="11" t="s">
        <v>3</v>
      </c>
      <c r="Q3" s="11" t="s">
        <v>4</v>
      </c>
      <c r="R3" s="11" t="s">
        <v>5</v>
      </c>
      <c r="S3" s="11" t="s">
        <v>6</v>
      </c>
      <c r="T3" s="11" t="s">
        <v>7</v>
      </c>
      <c r="U3" s="11" t="s">
        <v>8</v>
      </c>
    </row>
    <row r="4" spans="1:21" ht="15" thickBot="1" x14ac:dyDescent="0.25">
      <c r="A4" t="s">
        <v>9</v>
      </c>
      <c r="B4" t="s">
        <v>60</v>
      </c>
      <c r="C4" s="4">
        <v>7.3394718999999997E-2</v>
      </c>
      <c r="D4" s="4">
        <v>6.4767126999999994E-2</v>
      </c>
      <c r="E4" s="4">
        <v>0.170420506</v>
      </c>
      <c r="F4" s="4">
        <v>0.41124902299999999</v>
      </c>
      <c r="G4" s="4">
        <v>0.25744006899999999</v>
      </c>
      <c r="H4" s="4">
        <v>9.2796646999999996E-2</v>
      </c>
      <c r="I4" s="4">
        <v>0.144640937</v>
      </c>
      <c r="J4" s="4">
        <v>0.312663201</v>
      </c>
      <c r="L4" s="12" t="s">
        <v>16</v>
      </c>
      <c r="M4" s="2" t="str">
        <f t="shared" ref="M4:U4" si="0">VLOOKUP($L$4,$A$4:$J$40,B1,FALSE)</f>
        <v>secreted</v>
      </c>
      <c r="N4" s="2">
        <f t="shared" si="0"/>
        <v>6.0379897000000002E-2</v>
      </c>
      <c r="O4" s="2">
        <f t="shared" si="0"/>
        <v>6.0311082000000002E-2</v>
      </c>
      <c r="P4" s="2">
        <f t="shared" si="0"/>
        <v>0.39575460600000001</v>
      </c>
      <c r="Q4" s="2">
        <f t="shared" si="0"/>
        <v>0.181450783</v>
      </c>
      <c r="R4" s="2">
        <f t="shared" si="0"/>
        <v>1</v>
      </c>
      <c r="S4" s="2">
        <f t="shared" si="0"/>
        <v>0.25070313999999999</v>
      </c>
      <c r="T4" s="2">
        <f t="shared" si="0"/>
        <v>0.200572317</v>
      </c>
      <c r="U4" s="2">
        <f t="shared" si="0"/>
        <v>0.24186455500000001</v>
      </c>
    </row>
    <row r="5" spans="1:21" x14ac:dyDescent="0.2">
      <c r="A5" t="s">
        <v>10</v>
      </c>
      <c r="B5" t="s">
        <v>60</v>
      </c>
      <c r="C5" s="4">
        <v>6.8343147000000007E-2</v>
      </c>
      <c r="D5" s="4">
        <v>6.2286182000000002E-2</v>
      </c>
      <c r="E5" s="4">
        <v>0.24261528299999999</v>
      </c>
      <c r="F5" s="7">
        <v>1</v>
      </c>
      <c r="G5" s="4">
        <v>0.12015123699999999</v>
      </c>
      <c r="H5" s="4">
        <v>0.12246599900000001</v>
      </c>
      <c r="I5" s="4">
        <v>0.17762867700000001</v>
      </c>
      <c r="J5" s="4">
        <v>0.55498438299999997</v>
      </c>
    </row>
    <row r="6" spans="1:21" x14ac:dyDescent="0.2">
      <c r="A6" t="s">
        <v>11</v>
      </c>
      <c r="B6" t="s">
        <v>60</v>
      </c>
      <c r="C6" s="4">
        <v>6.5318997000000004E-2</v>
      </c>
      <c r="D6" s="4">
        <v>7.0475125E-2</v>
      </c>
      <c r="E6" s="4">
        <v>0.17916315099999999</v>
      </c>
      <c r="F6" s="4">
        <v>0.611425675</v>
      </c>
      <c r="G6" s="4">
        <v>0.25979257700000002</v>
      </c>
      <c r="H6" s="4">
        <v>0.15542758800000001</v>
      </c>
      <c r="I6" s="4">
        <v>0.12689745799999999</v>
      </c>
      <c r="J6" s="4">
        <v>0.19308695400000001</v>
      </c>
    </row>
    <row r="7" spans="1:21" x14ac:dyDescent="0.2">
      <c r="A7" t="s">
        <v>12</v>
      </c>
      <c r="B7" t="s">
        <v>60</v>
      </c>
      <c r="C7" s="4">
        <v>7.3399162000000004E-2</v>
      </c>
      <c r="D7" s="4">
        <v>7.0198127999999999E-2</v>
      </c>
      <c r="E7" s="4">
        <v>0.31032499499999999</v>
      </c>
      <c r="F7" s="4">
        <v>0.51711230100000005</v>
      </c>
      <c r="G7" s="4">
        <v>0.10543704800000001</v>
      </c>
      <c r="H7" s="4">
        <v>0.10915111600000001</v>
      </c>
      <c r="I7" s="4">
        <v>0.24043520400000001</v>
      </c>
      <c r="J7" s="4">
        <v>0.239590103</v>
      </c>
    </row>
    <row r="8" spans="1:21" x14ac:dyDescent="0.2">
      <c r="A8" t="s">
        <v>13</v>
      </c>
      <c r="B8" t="s">
        <v>60</v>
      </c>
      <c r="C8" s="4">
        <v>6.1493331999999998E-2</v>
      </c>
      <c r="D8" s="4">
        <v>6.8692360999999993E-2</v>
      </c>
      <c r="E8" s="4">
        <v>0.19045679300000001</v>
      </c>
      <c r="F8" s="7">
        <v>1</v>
      </c>
      <c r="G8" s="4">
        <v>0.26997813999999998</v>
      </c>
      <c r="H8" s="4">
        <v>9.9333573999999994E-2</v>
      </c>
      <c r="I8" s="4">
        <v>0.16290491300000001</v>
      </c>
      <c r="J8" s="4">
        <v>0.66769049300000005</v>
      </c>
    </row>
    <row r="9" spans="1:21" x14ac:dyDescent="0.2">
      <c r="A9" t="s">
        <v>14</v>
      </c>
      <c r="B9" t="s">
        <v>60</v>
      </c>
      <c r="C9" s="4">
        <v>6.2163621000000002E-2</v>
      </c>
      <c r="D9" s="4">
        <v>7.5114824999999996E-2</v>
      </c>
      <c r="E9" s="4">
        <v>0.47444152000000001</v>
      </c>
      <c r="F9" s="4">
        <v>0.19742727800000001</v>
      </c>
      <c r="G9" s="7">
        <v>1</v>
      </c>
      <c r="H9" s="4">
        <v>0.11953871100000001</v>
      </c>
      <c r="I9" s="4">
        <v>0.27669237099999999</v>
      </c>
      <c r="J9" s="4">
        <v>8.1961926000000004E-2</v>
      </c>
    </row>
    <row r="10" spans="1:21" x14ac:dyDescent="0.2">
      <c r="A10" t="s">
        <v>15</v>
      </c>
      <c r="B10" t="s">
        <v>60</v>
      </c>
      <c r="C10" s="4">
        <v>5.8524163999999997E-2</v>
      </c>
      <c r="D10" s="4">
        <v>5.9064769000000003E-2</v>
      </c>
      <c r="E10" s="4">
        <v>0.27022944599999998</v>
      </c>
      <c r="F10" s="4">
        <v>0.450912007</v>
      </c>
      <c r="G10" s="7">
        <v>1</v>
      </c>
      <c r="H10" s="4">
        <v>0.243702743</v>
      </c>
      <c r="I10" s="4">
        <v>0.165272419</v>
      </c>
      <c r="J10" s="4">
        <v>0.77330525900000002</v>
      </c>
    </row>
    <row r="11" spans="1:21" x14ac:dyDescent="0.2">
      <c r="A11" t="s">
        <v>16</v>
      </c>
      <c r="B11" t="s">
        <v>59</v>
      </c>
      <c r="C11" s="4">
        <v>6.0379897000000002E-2</v>
      </c>
      <c r="D11" s="4">
        <v>6.0311082000000002E-2</v>
      </c>
      <c r="E11" s="4">
        <v>0.39575460600000001</v>
      </c>
      <c r="F11" s="4">
        <v>0.181450783</v>
      </c>
      <c r="G11" s="7">
        <v>1</v>
      </c>
      <c r="H11" s="4">
        <v>0.25070313999999999</v>
      </c>
      <c r="I11" s="4">
        <v>0.200572317</v>
      </c>
      <c r="J11" s="4">
        <v>0.24186455500000001</v>
      </c>
    </row>
    <row r="12" spans="1:21" x14ac:dyDescent="0.2">
      <c r="A12" t="s">
        <v>17</v>
      </c>
      <c r="B12" t="s">
        <v>60</v>
      </c>
      <c r="C12" s="4">
        <v>6.1252394000000002E-2</v>
      </c>
      <c r="D12" s="4">
        <v>6.8813125000000003E-2</v>
      </c>
      <c r="E12" s="4">
        <v>0.57321440999999995</v>
      </c>
      <c r="F12" s="4">
        <v>0.54691129900000002</v>
      </c>
      <c r="G12" s="4">
        <v>0.34552094100000003</v>
      </c>
      <c r="H12" s="4">
        <v>0.56827218099999999</v>
      </c>
      <c r="I12" s="7">
        <v>1</v>
      </c>
      <c r="J12" s="7">
        <v>1</v>
      </c>
    </row>
    <row r="13" spans="1:21" x14ac:dyDescent="0.2">
      <c r="A13" t="s">
        <v>18</v>
      </c>
      <c r="B13" t="s">
        <v>56</v>
      </c>
      <c r="C13" s="4">
        <v>7.6627117999999994E-2</v>
      </c>
      <c r="D13" s="4">
        <v>5.9414577000000003E-2</v>
      </c>
      <c r="E13" s="4">
        <v>0.19597389700000001</v>
      </c>
      <c r="F13" s="7">
        <v>1</v>
      </c>
      <c r="G13" s="7">
        <v>1</v>
      </c>
      <c r="H13" s="4">
        <v>0.48326855699999999</v>
      </c>
      <c r="I13" s="4">
        <v>0.38972044900000002</v>
      </c>
      <c r="J13" s="7">
        <v>1</v>
      </c>
    </row>
    <row r="14" spans="1:21" x14ac:dyDescent="0.2">
      <c r="A14" t="s">
        <v>19</v>
      </c>
      <c r="B14" t="s">
        <v>60</v>
      </c>
      <c r="C14" s="4">
        <v>0.106143668</v>
      </c>
      <c r="D14" s="4">
        <v>6.1256451000000003E-2</v>
      </c>
      <c r="E14" s="4">
        <v>0.13707276299999999</v>
      </c>
      <c r="F14" s="4">
        <v>0.195924238</v>
      </c>
      <c r="G14" s="4">
        <v>0.18496465500000001</v>
      </c>
      <c r="H14" s="4">
        <v>0.319001217</v>
      </c>
      <c r="I14" s="4">
        <v>0.401319914</v>
      </c>
      <c r="J14" s="4">
        <v>0.22300052200000001</v>
      </c>
    </row>
    <row r="15" spans="1:21" x14ac:dyDescent="0.2">
      <c r="A15" t="s">
        <v>20</v>
      </c>
      <c r="B15" t="s">
        <v>60</v>
      </c>
      <c r="C15" s="4">
        <v>6.0842642000000002E-2</v>
      </c>
      <c r="D15" s="4">
        <v>5.0604019E-2</v>
      </c>
      <c r="E15" s="4">
        <v>0.157290711</v>
      </c>
      <c r="F15" s="4">
        <v>0.13675518</v>
      </c>
      <c r="G15" s="4">
        <v>0.137787565</v>
      </c>
      <c r="H15" s="4">
        <v>0.14129640299999999</v>
      </c>
      <c r="I15" s="4">
        <v>0.23169297899999999</v>
      </c>
      <c r="J15" s="4">
        <v>0.25457211600000001</v>
      </c>
    </row>
    <row r="16" spans="1:21" x14ac:dyDescent="0.2">
      <c r="A16" t="s">
        <v>21</v>
      </c>
      <c r="B16" t="s">
        <v>60</v>
      </c>
      <c r="C16" s="4">
        <v>6.1853457000000001E-2</v>
      </c>
      <c r="D16" s="4">
        <v>5.5846328000000001E-2</v>
      </c>
      <c r="E16" s="4">
        <v>0.11789325</v>
      </c>
      <c r="F16" s="4">
        <v>0.20441587</v>
      </c>
      <c r="G16" s="4">
        <v>0.14278038600000001</v>
      </c>
      <c r="H16" s="4">
        <v>0.12562023899999999</v>
      </c>
      <c r="I16" s="7">
        <v>1</v>
      </c>
      <c r="J16" s="4">
        <v>0.19731985899999999</v>
      </c>
    </row>
    <row r="17" spans="1:10" x14ac:dyDescent="0.2">
      <c r="A17" t="s">
        <v>22</v>
      </c>
      <c r="B17" t="s">
        <v>56</v>
      </c>
      <c r="C17" s="4">
        <v>5.8347203E-2</v>
      </c>
      <c r="D17" s="4">
        <v>5.1210631E-2</v>
      </c>
      <c r="E17" s="4">
        <v>0.133908675</v>
      </c>
      <c r="F17" s="4">
        <v>0.22858067700000001</v>
      </c>
      <c r="G17" s="4">
        <v>0.210701218</v>
      </c>
      <c r="H17" s="4">
        <v>0.13337243800000001</v>
      </c>
      <c r="I17" s="4">
        <v>0.37464891900000002</v>
      </c>
      <c r="J17" s="4">
        <v>0.22441651800000001</v>
      </c>
    </row>
    <row r="18" spans="1:10" x14ac:dyDescent="0.2">
      <c r="A18" t="s">
        <v>23</v>
      </c>
      <c r="B18" t="s">
        <v>61</v>
      </c>
      <c r="C18" s="4">
        <v>5.9523596999999998E-2</v>
      </c>
      <c r="D18" s="4">
        <v>5.2139972E-2</v>
      </c>
      <c r="E18" s="4">
        <v>0.15436259299999999</v>
      </c>
      <c r="F18" s="4">
        <v>0.24149192999999999</v>
      </c>
      <c r="G18" s="4">
        <v>6.4724350999999999E-2</v>
      </c>
      <c r="H18" s="4">
        <v>0.15455679</v>
      </c>
      <c r="I18" s="4">
        <v>6.8108341000000003E-2</v>
      </c>
      <c r="J18" s="4">
        <v>0.26355009800000001</v>
      </c>
    </row>
    <row r="19" spans="1:10" x14ac:dyDescent="0.2">
      <c r="A19" t="s">
        <v>24</v>
      </c>
      <c r="B19" t="s">
        <v>58</v>
      </c>
      <c r="C19" s="4">
        <v>5.8009612000000002E-2</v>
      </c>
      <c r="D19" s="4">
        <v>5.3788172000000002E-2</v>
      </c>
      <c r="E19" s="4">
        <v>0.117342877</v>
      </c>
      <c r="F19" s="4">
        <v>0.19890806899999999</v>
      </c>
      <c r="G19" s="4">
        <v>0.21172179699999999</v>
      </c>
      <c r="H19" s="4">
        <v>7.8442164999999994E-2</v>
      </c>
      <c r="I19" s="7">
        <v>1</v>
      </c>
      <c r="J19" s="4">
        <v>0.21349152099999999</v>
      </c>
    </row>
    <row r="20" spans="1:10" x14ac:dyDescent="0.2">
      <c r="A20" t="s">
        <v>25</v>
      </c>
      <c r="B20" t="s">
        <v>57</v>
      </c>
      <c r="C20" s="4">
        <v>5.8878751999999999E-2</v>
      </c>
      <c r="D20" s="4">
        <v>5.5616032000000003E-2</v>
      </c>
      <c r="E20" s="4">
        <v>0.12813417699999999</v>
      </c>
      <c r="F20" s="4">
        <v>0.58805728800000001</v>
      </c>
      <c r="G20" s="4">
        <v>0.20671023599999999</v>
      </c>
      <c r="H20" s="4">
        <v>0.173370305</v>
      </c>
      <c r="I20" s="7">
        <v>1</v>
      </c>
      <c r="J20" s="4">
        <v>0.26125928799999998</v>
      </c>
    </row>
    <row r="21" spans="1:10" x14ac:dyDescent="0.2">
      <c r="A21" t="s">
        <v>26</v>
      </c>
      <c r="B21" t="s">
        <v>60</v>
      </c>
      <c r="C21" s="4">
        <v>5.8669671999999999E-2</v>
      </c>
      <c r="D21" s="4">
        <v>6.5063472999999997E-2</v>
      </c>
      <c r="E21" s="4">
        <v>0.18147158299999999</v>
      </c>
      <c r="F21" s="7">
        <v>1</v>
      </c>
      <c r="G21" s="4">
        <v>0.24714359499999999</v>
      </c>
      <c r="H21" s="4">
        <v>0.16478586100000001</v>
      </c>
      <c r="I21" s="7">
        <v>1</v>
      </c>
      <c r="J21" s="4">
        <v>0.40195249799999999</v>
      </c>
    </row>
    <row r="22" spans="1:10" x14ac:dyDescent="0.2">
      <c r="A22" t="s">
        <v>27</v>
      </c>
      <c r="B22" t="s">
        <v>56</v>
      </c>
      <c r="C22" s="4">
        <v>6.4807358999999995E-2</v>
      </c>
      <c r="D22" s="4">
        <v>5.5026677000000003E-2</v>
      </c>
      <c r="E22" s="4">
        <v>0.14124489700000001</v>
      </c>
      <c r="F22" s="4">
        <v>0.326231204</v>
      </c>
      <c r="G22" s="4">
        <v>0.15941836500000001</v>
      </c>
      <c r="H22" s="4">
        <v>0.20979894499999999</v>
      </c>
      <c r="I22" s="4">
        <v>0.37798089400000001</v>
      </c>
      <c r="J22" s="4">
        <v>0.27326798000000002</v>
      </c>
    </row>
    <row r="23" spans="1:10" x14ac:dyDescent="0.2">
      <c r="A23" t="s">
        <v>28</v>
      </c>
      <c r="B23" t="s">
        <v>59</v>
      </c>
      <c r="C23" s="4">
        <v>5.5866679000000002E-2</v>
      </c>
      <c r="D23" s="4">
        <v>5.0232107999999998E-2</v>
      </c>
      <c r="E23" s="4">
        <v>0.105460968</v>
      </c>
      <c r="F23" s="4">
        <v>0.15929814</v>
      </c>
      <c r="G23" s="4">
        <v>0.132288302</v>
      </c>
      <c r="H23" s="4">
        <v>0.148600396</v>
      </c>
      <c r="I23" s="4">
        <v>0.17001175299999999</v>
      </c>
      <c r="J23" s="4">
        <v>0.15097490199999999</v>
      </c>
    </row>
    <row r="24" spans="1:10" x14ac:dyDescent="0.2">
      <c r="A24" t="s">
        <v>29</v>
      </c>
      <c r="B24" t="s">
        <v>60</v>
      </c>
      <c r="C24" s="4">
        <v>6.2370241999999999E-2</v>
      </c>
      <c r="D24" s="4">
        <v>4.7150152000000001E-2</v>
      </c>
      <c r="E24" s="4">
        <v>0.13507973600000001</v>
      </c>
      <c r="F24" s="4">
        <v>0.151417988</v>
      </c>
      <c r="G24" s="4">
        <v>0.13047874100000001</v>
      </c>
      <c r="H24" s="4">
        <v>0.12074745200000001</v>
      </c>
      <c r="I24" s="4">
        <v>0.37734106299999998</v>
      </c>
      <c r="J24" s="4">
        <v>0.207820122</v>
      </c>
    </row>
    <row r="25" spans="1:10" x14ac:dyDescent="0.2">
      <c r="A25" t="s">
        <v>30</v>
      </c>
      <c r="B25" t="s">
        <v>60</v>
      </c>
      <c r="C25" s="4">
        <v>5.5274289999999997E-2</v>
      </c>
      <c r="D25" s="4">
        <v>5.1975314000000002E-2</v>
      </c>
      <c r="E25" s="4">
        <v>0.111780569</v>
      </c>
      <c r="F25" s="4">
        <v>0.135842449</v>
      </c>
      <c r="G25" s="4">
        <v>0.11499474699999999</v>
      </c>
      <c r="H25" s="4">
        <v>0.107604878</v>
      </c>
      <c r="I25" s="4">
        <v>0.670997501</v>
      </c>
      <c r="J25" s="4">
        <v>0.146525192</v>
      </c>
    </row>
    <row r="26" spans="1:10" x14ac:dyDescent="0.2">
      <c r="A26" t="s">
        <v>31</v>
      </c>
      <c r="B26" t="s">
        <v>60</v>
      </c>
      <c r="C26" s="4">
        <v>6.5004661000000005E-2</v>
      </c>
      <c r="D26" s="4">
        <v>4.7480328000000002E-2</v>
      </c>
      <c r="E26" s="4">
        <v>9.874753E-2</v>
      </c>
      <c r="F26" s="4">
        <v>0.114851091</v>
      </c>
      <c r="G26" s="4">
        <v>0.106340954</v>
      </c>
      <c r="H26" s="4">
        <v>0.107604878</v>
      </c>
      <c r="I26" s="4">
        <v>0.133721008</v>
      </c>
      <c r="J26" s="4">
        <v>0.12807974799999999</v>
      </c>
    </row>
    <row r="27" spans="1:10" x14ac:dyDescent="0.2">
      <c r="A27" t="s">
        <v>32</v>
      </c>
      <c r="B27" t="s">
        <v>60</v>
      </c>
      <c r="C27" s="4">
        <v>6.7429815000000004E-2</v>
      </c>
      <c r="D27" s="4">
        <v>5.2625000999999998E-2</v>
      </c>
      <c r="E27" s="4">
        <v>0.14682767999999999</v>
      </c>
      <c r="F27" s="4">
        <v>0.15842241500000001</v>
      </c>
      <c r="G27" s="4">
        <v>0.12862506600000001</v>
      </c>
      <c r="H27" s="4">
        <v>9.2796646999999996E-2</v>
      </c>
      <c r="I27" s="4">
        <v>0.22250682299999999</v>
      </c>
      <c r="J27" s="4">
        <v>0.19986451199999999</v>
      </c>
    </row>
    <row r="28" spans="1:10" x14ac:dyDescent="0.2">
      <c r="A28" t="s">
        <v>33</v>
      </c>
      <c r="B28" t="s">
        <v>60</v>
      </c>
      <c r="C28" s="4">
        <v>6.3925727000000002E-2</v>
      </c>
      <c r="D28" s="4">
        <v>5.1487446999999999E-2</v>
      </c>
      <c r="E28" s="4">
        <v>0.11990925400000001</v>
      </c>
      <c r="F28" s="4">
        <v>0.25149096799999998</v>
      </c>
      <c r="G28" s="4">
        <v>0.20037746300000001</v>
      </c>
      <c r="H28" s="4">
        <v>0.12246599900000001</v>
      </c>
      <c r="I28" s="4">
        <v>0.212365202</v>
      </c>
      <c r="J28" s="4">
        <v>0.14519856</v>
      </c>
    </row>
    <row r="29" spans="1:10" x14ac:dyDescent="0.2">
      <c r="A29" t="s">
        <v>34</v>
      </c>
      <c r="B29" t="s">
        <v>60</v>
      </c>
      <c r="C29" s="4">
        <v>6.256813E-2</v>
      </c>
      <c r="D29" s="4">
        <v>5.3515241999999998E-2</v>
      </c>
      <c r="E29" s="4">
        <v>9.9447298000000003E-2</v>
      </c>
      <c r="F29" s="4">
        <v>0.16420398899999999</v>
      </c>
      <c r="G29" s="4">
        <v>0.12747591899999999</v>
      </c>
      <c r="H29" s="4">
        <v>0.15542758800000001</v>
      </c>
      <c r="I29" s="4">
        <v>0.30138399599999999</v>
      </c>
      <c r="J29" s="4">
        <v>0.12630775699999999</v>
      </c>
    </row>
    <row r="30" spans="1:10" x14ac:dyDescent="0.2">
      <c r="A30" t="s">
        <v>35</v>
      </c>
      <c r="B30" t="s">
        <v>60</v>
      </c>
      <c r="C30" s="4">
        <v>6.4516182000000005E-2</v>
      </c>
      <c r="D30" s="4">
        <v>5.0313641999999999E-2</v>
      </c>
      <c r="E30" s="4">
        <v>0.134615022</v>
      </c>
      <c r="F30" s="4">
        <v>0.14966279099999999</v>
      </c>
      <c r="G30" s="4">
        <v>6.5474863999999994E-2</v>
      </c>
      <c r="H30" s="4">
        <v>0.10915111600000001</v>
      </c>
      <c r="I30" s="4">
        <v>0.26794425799999999</v>
      </c>
      <c r="J30" s="4">
        <v>0.16660197500000001</v>
      </c>
    </row>
    <row r="31" spans="1:10" x14ac:dyDescent="0.2">
      <c r="A31" t="s">
        <v>36</v>
      </c>
      <c r="B31" t="s">
        <v>60</v>
      </c>
      <c r="C31" s="4">
        <v>6.8247389000000006E-2</v>
      </c>
      <c r="D31" s="4">
        <v>6.5279793000000003E-2</v>
      </c>
      <c r="E31" s="4">
        <v>0.130520786</v>
      </c>
      <c r="F31" s="4">
        <v>0.144189073</v>
      </c>
      <c r="G31" s="4">
        <v>0.15220236300000001</v>
      </c>
      <c r="H31" s="4">
        <v>0.111629215</v>
      </c>
      <c r="I31" s="4">
        <v>0.23330139499999999</v>
      </c>
      <c r="J31" s="4">
        <v>0.18701906500000001</v>
      </c>
    </row>
    <row r="32" spans="1:10" x14ac:dyDescent="0.2">
      <c r="A32" t="s">
        <v>37</v>
      </c>
      <c r="B32" t="s">
        <v>62</v>
      </c>
      <c r="C32" s="4">
        <v>6.2924379000000003E-2</v>
      </c>
      <c r="D32" s="4">
        <v>5.2627802000000001E-2</v>
      </c>
      <c r="E32" s="4">
        <v>0.14650511199999999</v>
      </c>
      <c r="F32" s="4">
        <v>0.211788002</v>
      </c>
      <c r="G32" s="4">
        <v>0.15513305999999999</v>
      </c>
      <c r="H32" s="4">
        <v>0.193289762</v>
      </c>
      <c r="I32" s="4">
        <v>0.17832819499999999</v>
      </c>
      <c r="J32" s="4">
        <v>0.161961094</v>
      </c>
    </row>
    <row r="33" spans="1:10" x14ac:dyDescent="0.2">
      <c r="A33" t="s">
        <v>38</v>
      </c>
      <c r="B33" t="s">
        <v>60</v>
      </c>
      <c r="C33" s="4">
        <v>5.8975283000000003E-2</v>
      </c>
      <c r="D33" s="4">
        <v>5.3326887000000003E-2</v>
      </c>
      <c r="E33" s="4">
        <v>0.117582625</v>
      </c>
      <c r="F33" s="4">
        <v>0.125338751</v>
      </c>
      <c r="G33" s="4">
        <v>0.14565877799999999</v>
      </c>
      <c r="H33" s="4">
        <v>0.14570207199999999</v>
      </c>
      <c r="I33" s="4">
        <v>0.101570359</v>
      </c>
      <c r="J33" s="4">
        <v>0.104433184</v>
      </c>
    </row>
    <row r="34" spans="1:10" x14ac:dyDescent="0.2">
      <c r="A34" t="s">
        <v>39</v>
      </c>
      <c r="B34" t="s">
        <v>60</v>
      </c>
      <c r="C34" s="4">
        <v>5.3791081999999997E-2</v>
      </c>
      <c r="D34" s="4">
        <v>5.5017656999999998E-2</v>
      </c>
      <c r="E34" s="4">
        <v>7.9612107000000001E-2</v>
      </c>
      <c r="F34" s="4">
        <v>8.8292595000000001E-2</v>
      </c>
      <c r="G34" s="4">
        <v>0.101449339</v>
      </c>
      <c r="H34" s="4">
        <v>0.11423059100000001</v>
      </c>
      <c r="I34" s="4">
        <v>8.7840616999999996E-2</v>
      </c>
      <c r="J34" s="4">
        <v>9.7040310000000005E-2</v>
      </c>
    </row>
    <row r="35" spans="1:10" x14ac:dyDescent="0.2">
      <c r="A35" t="s">
        <v>40</v>
      </c>
      <c r="B35" t="s">
        <v>60</v>
      </c>
      <c r="C35" s="4">
        <v>6.5373819999999999E-2</v>
      </c>
      <c r="D35" s="4">
        <v>5.4676586999999999E-2</v>
      </c>
      <c r="E35" s="4">
        <v>0.140675883</v>
      </c>
      <c r="F35" s="4">
        <v>9.8008245999999993E-2</v>
      </c>
      <c r="G35" s="4">
        <v>9.4338369000000005E-2</v>
      </c>
      <c r="H35" s="4">
        <v>0.104746511</v>
      </c>
      <c r="I35" s="4">
        <v>0.10049388400000001</v>
      </c>
      <c r="J35" s="4">
        <v>0.182991929</v>
      </c>
    </row>
    <row r="36" spans="1:10" x14ac:dyDescent="0.2">
      <c r="A36" t="s">
        <v>41</v>
      </c>
      <c r="B36" t="s">
        <v>62</v>
      </c>
      <c r="C36" s="4">
        <v>6.0148974000000001E-2</v>
      </c>
      <c r="D36" s="4">
        <v>5.6991528999999999E-2</v>
      </c>
      <c r="E36" s="4">
        <v>5.9537234000000001E-2</v>
      </c>
      <c r="F36" s="4">
        <v>0.155361364</v>
      </c>
      <c r="G36" s="4">
        <v>0.10280774500000001</v>
      </c>
      <c r="H36" s="4">
        <v>9.1938680999999994E-2</v>
      </c>
      <c r="I36" s="4">
        <v>0.64955938800000002</v>
      </c>
      <c r="J36" s="4">
        <v>5.9690743999999997E-2</v>
      </c>
    </row>
    <row r="37" spans="1:10" x14ac:dyDescent="0.2">
      <c r="A37" t="s">
        <v>42</v>
      </c>
      <c r="B37" t="s">
        <v>58</v>
      </c>
      <c r="C37" s="4">
        <v>5.3469798999999998E-2</v>
      </c>
      <c r="D37" s="4">
        <v>5.9837334999999998E-2</v>
      </c>
      <c r="E37" s="4">
        <v>8.6475198000000003E-2</v>
      </c>
      <c r="F37" s="7">
        <v>1</v>
      </c>
      <c r="G37" s="4">
        <v>0.16163193100000001</v>
      </c>
      <c r="H37" s="4">
        <v>0.18488684799999999</v>
      </c>
      <c r="I37" s="4">
        <v>0.114636111</v>
      </c>
      <c r="J37" s="4">
        <v>0.11844431699999999</v>
      </c>
    </row>
    <row r="38" spans="1:10" x14ac:dyDescent="0.2">
      <c r="A38" t="s">
        <v>43</v>
      </c>
      <c r="B38" t="s">
        <v>60</v>
      </c>
      <c r="C38" s="4">
        <v>5.6271157000000002E-2</v>
      </c>
      <c r="D38" s="4">
        <v>5.3860063999999999E-2</v>
      </c>
      <c r="E38" s="4">
        <v>0.12239918299999999</v>
      </c>
      <c r="F38" s="4">
        <v>0.17195928099999999</v>
      </c>
      <c r="G38" s="4">
        <v>9.2410596999999997E-2</v>
      </c>
      <c r="H38" s="4">
        <v>0.113192652</v>
      </c>
      <c r="I38" s="4">
        <v>0.30312460800000002</v>
      </c>
      <c r="J38" s="4">
        <v>0.14431991499999999</v>
      </c>
    </row>
    <row r="39" spans="1:10" x14ac:dyDescent="0.2">
      <c r="A39" t="s">
        <v>44</v>
      </c>
      <c r="B39" t="s">
        <v>63</v>
      </c>
      <c r="C39" s="4">
        <v>5.8064362000000001E-2</v>
      </c>
      <c r="D39" s="4">
        <v>5.5023075999999997E-2</v>
      </c>
      <c r="E39" s="4">
        <v>0.124417689</v>
      </c>
      <c r="F39" s="4">
        <v>0.204601954</v>
      </c>
      <c r="G39" s="4">
        <v>0.13969704699999999</v>
      </c>
      <c r="H39" s="4">
        <v>0.13841991000000001</v>
      </c>
      <c r="I39" s="4">
        <v>0.116967742</v>
      </c>
      <c r="J39" s="4">
        <v>0.193157306</v>
      </c>
    </row>
    <row r="40" spans="1:10" x14ac:dyDescent="0.2">
      <c r="A40" s="1" t="s">
        <v>45</v>
      </c>
      <c r="B40" s="1" t="s">
        <v>60</v>
      </c>
      <c r="C40" s="5">
        <v>5.0872087000000003E-2</v>
      </c>
      <c r="D40" s="5">
        <v>5.5047691000000003E-2</v>
      </c>
      <c r="E40" s="5">
        <v>8.3090929999999993E-2</v>
      </c>
      <c r="F40" s="5">
        <v>0.10754909999999999</v>
      </c>
      <c r="G40" s="5">
        <v>9.8310027999999994E-2</v>
      </c>
      <c r="H40" s="5">
        <v>8.8141099000000001E-2</v>
      </c>
      <c r="I40" s="5">
        <v>0.19828441999999999</v>
      </c>
      <c r="J40" s="5">
        <v>0.103993221</v>
      </c>
    </row>
    <row r="41" spans="1:10" x14ac:dyDescent="0.2">
      <c r="A41" s="14" t="s">
        <v>64</v>
      </c>
      <c r="B41" s="14"/>
      <c r="C41" s="8" t="s">
        <v>46</v>
      </c>
      <c r="D41" s="8" t="s">
        <v>47</v>
      </c>
      <c r="E41" s="8" t="s">
        <v>48</v>
      </c>
      <c r="F41" s="8" t="s">
        <v>49</v>
      </c>
      <c r="G41" s="8" t="s">
        <v>50</v>
      </c>
      <c r="H41" s="8" t="s">
        <v>51</v>
      </c>
      <c r="I41" s="8" t="s">
        <v>52</v>
      </c>
      <c r="J41" s="8" t="s">
        <v>53</v>
      </c>
    </row>
  </sheetData>
  <mergeCells count="2">
    <mergeCell ref="A41:B41"/>
    <mergeCell ref="A2:U2"/>
  </mergeCells>
  <phoneticPr fontId="2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iCM</cp:lastModifiedBy>
  <dcterms:created xsi:type="dcterms:W3CDTF">2018-09-10T07:46:32Z</dcterms:created>
  <dcterms:modified xsi:type="dcterms:W3CDTF">2018-09-13T09:52:47Z</dcterms:modified>
</cp:coreProperties>
</file>